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abinge\Documents\PhD\Manuscripts\MioceneIsotopes\REVISIONS\"/>
    </mc:Choice>
  </mc:AlternateContent>
  <bookViews>
    <workbookView xWindow="0" yWindow="0" windowWidth="38400" windowHeight="17270"/>
  </bookViews>
  <sheets>
    <sheet name="Feuil1" sheetId="1" r:id="rId1"/>
  </sheets>
  <externalReferences>
    <externalReference r:id="rId2"/>
    <externalReference r:id="rId3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8" i="1" l="1"/>
  <c r="E38" i="1"/>
  <c r="D38" i="1"/>
  <c r="C38" i="1"/>
  <c r="F37" i="1"/>
  <c r="E37" i="1"/>
  <c r="D37" i="1"/>
  <c r="C37" i="1"/>
  <c r="F36" i="1"/>
  <c r="E36" i="1"/>
  <c r="D36" i="1"/>
  <c r="C36" i="1"/>
  <c r="F35" i="1"/>
  <c r="E35" i="1"/>
  <c r="D35" i="1"/>
  <c r="C35" i="1"/>
  <c r="F33" i="1"/>
  <c r="F32" i="1"/>
  <c r="F31" i="1"/>
  <c r="F30" i="1"/>
  <c r="F29" i="1"/>
  <c r="F28" i="1"/>
  <c r="F27" i="1"/>
  <c r="F25" i="1"/>
  <c r="F24" i="1"/>
  <c r="F22" i="1"/>
  <c r="F21" i="1"/>
  <c r="F20" i="1"/>
  <c r="F19" i="1"/>
  <c r="F18" i="1"/>
  <c r="F16" i="1"/>
  <c r="F15" i="1"/>
  <c r="F14" i="1"/>
  <c r="F13" i="1"/>
  <c r="F12" i="1"/>
  <c r="C23" i="1"/>
  <c r="F23" i="1"/>
  <c r="D23" i="1"/>
  <c r="E23" i="1"/>
  <c r="D25" i="1"/>
  <c r="D24" i="1"/>
  <c r="D22" i="1"/>
  <c r="D21" i="1"/>
  <c r="D20" i="1"/>
  <c r="D19" i="1"/>
  <c r="D18" i="1"/>
  <c r="D16" i="1"/>
  <c r="D15" i="1"/>
  <c r="D14" i="1"/>
  <c r="D13" i="1"/>
  <c r="D12" i="1"/>
  <c r="D33" i="1"/>
  <c r="D32" i="1"/>
  <c r="D31" i="1"/>
  <c r="D30" i="1"/>
  <c r="D29" i="1"/>
  <c r="D28" i="1"/>
  <c r="D27" i="1"/>
  <c r="E10" i="1"/>
  <c r="E9" i="1"/>
  <c r="E8" i="1"/>
  <c r="E7" i="1"/>
  <c r="E6" i="1"/>
  <c r="E5" i="1"/>
  <c r="C10" i="1"/>
  <c r="C9" i="1"/>
  <c r="C8" i="1"/>
  <c r="C7" i="1"/>
  <c r="C6" i="1"/>
  <c r="C5" i="1"/>
  <c r="F10" i="1"/>
  <c r="F9" i="1"/>
  <c r="D10" i="1"/>
  <c r="D9" i="1"/>
  <c r="F8" i="1"/>
  <c r="D8" i="1"/>
  <c r="F6" i="1"/>
  <c r="D6" i="1"/>
  <c r="F7" i="1"/>
  <c r="D7" i="1"/>
  <c r="F5" i="1"/>
  <c r="D5" i="1"/>
  <c r="E33" i="1" l="1"/>
  <c r="C33" i="1"/>
  <c r="E32" i="1"/>
  <c r="C32" i="1"/>
  <c r="E31" i="1"/>
  <c r="C31" i="1"/>
  <c r="E30" i="1"/>
  <c r="C30" i="1"/>
  <c r="E29" i="1"/>
  <c r="C29" i="1"/>
  <c r="E28" i="1"/>
  <c r="C28" i="1"/>
  <c r="E27" i="1"/>
  <c r="C27" i="1"/>
  <c r="E25" i="1"/>
  <c r="C25" i="1"/>
  <c r="E24" i="1"/>
  <c r="C24" i="1"/>
  <c r="E22" i="1"/>
  <c r="C22" i="1"/>
  <c r="E21" i="1"/>
  <c r="C21" i="1"/>
  <c r="E20" i="1"/>
  <c r="C20" i="1"/>
  <c r="E19" i="1"/>
  <c r="C19" i="1"/>
  <c r="E18" i="1"/>
  <c r="C18" i="1"/>
  <c r="E16" i="1"/>
  <c r="C16" i="1"/>
  <c r="E15" i="1"/>
  <c r="C15" i="1"/>
  <c r="E14" i="1"/>
  <c r="C14" i="1"/>
  <c r="E13" i="1"/>
  <c r="C13" i="1"/>
  <c r="E12" i="1"/>
  <c r="C12" i="1"/>
</calcChain>
</file>

<file path=xl/sharedStrings.xml><?xml version="1.0" encoding="utf-8"?>
<sst xmlns="http://schemas.openxmlformats.org/spreadsheetml/2006/main" count="46" uniqueCount="30">
  <si>
    <t>Taxonomic groups</t>
  </si>
  <si>
    <t>n°   specimen</t>
  </si>
  <si>
    <t>TA</t>
  </si>
  <si>
    <r>
      <t>SEA</t>
    </r>
    <r>
      <rPr>
        <b/>
        <vertAlign val="subscript"/>
        <sz val="11"/>
        <color theme="1"/>
        <rFont val="Calibri"/>
        <family val="2"/>
        <scheme val="minor"/>
      </rPr>
      <t>C</t>
    </r>
  </si>
  <si>
    <t>mean</t>
  </si>
  <si>
    <t>Yinseik locality</t>
  </si>
  <si>
    <t>Giraffidae</t>
  </si>
  <si>
    <t>Rhinocerotoidae</t>
  </si>
  <si>
    <t>Proboscidea</t>
  </si>
  <si>
    <t>Equidae*</t>
  </si>
  <si>
    <t>Bovidae</t>
  </si>
  <si>
    <t>Suidae</t>
  </si>
  <si>
    <t>Chaingzauk locality</t>
  </si>
  <si>
    <t>Hippopotamidae</t>
  </si>
  <si>
    <r>
      <rPr>
        <i/>
        <sz val="11"/>
        <color theme="1"/>
        <rFont val="Calibri"/>
        <family val="2"/>
        <scheme val="minor"/>
      </rPr>
      <t>Sivapithecus</t>
    </r>
    <r>
      <rPr>
        <sz val="11"/>
        <color theme="1"/>
        <rFont val="Calibri"/>
        <family val="2"/>
        <scheme val="minor"/>
      </rPr>
      <t xml:space="preserve"> horizon</t>
    </r>
  </si>
  <si>
    <t>Gomphotheridae</t>
  </si>
  <si>
    <t>Equidae</t>
  </si>
  <si>
    <t>Sivapithecus</t>
  </si>
  <si>
    <t>Anthracotheriidae</t>
  </si>
  <si>
    <t>Tragulidae</t>
  </si>
  <si>
    <r>
      <t>post-</t>
    </r>
    <r>
      <rPr>
        <i/>
        <sz val="11"/>
        <color theme="1"/>
        <rFont val="Calibri"/>
        <family val="2"/>
        <scheme val="minor"/>
      </rPr>
      <t>Sivapithecus</t>
    </r>
    <r>
      <rPr>
        <sz val="11"/>
        <color theme="1"/>
        <rFont val="Calibri"/>
        <family val="2"/>
        <scheme val="minor"/>
      </rPr>
      <t xml:space="preserve"> horizon</t>
    </r>
  </si>
  <si>
    <t xml:space="preserve"> other fossil and extant pongines</t>
  </si>
  <si>
    <t>Gigantopithecus</t>
  </si>
  <si>
    <r>
      <t xml:space="preserve">Pleistocene </t>
    </r>
    <r>
      <rPr>
        <i/>
        <sz val="11"/>
        <color theme="1"/>
        <rFont val="Calibri"/>
        <family val="2"/>
        <scheme val="minor"/>
      </rPr>
      <t>Pongo</t>
    </r>
  </si>
  <si>
    <r>
      <t xml:space="preserve">modern </t>
    </r>
    <r>
      <rPr>
        <i/>
        <sz val="11"/>
        <color theme="1"/>
        <rFont val="Calibri"/>
        <family val="2"/>
        <scheme val="minor"/>
      </rPr>
      <t>Pongo</t>
    </r>
  </si>
  <si>
    <t>Indopithecus</t>
  </si>
  <si>
    <t>SD</t>
  </si>
  <si>
    <r>
      <rPr>
        <b/>
        <i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3</t>
    </r>
    <r>
      <rPr>
        <b/>
        <sz val="11"/>
        <color theme="1"/>
        <rFont val="Calibri"/>
        <family val="2"/>
        <scheme val="minor"/>
      </rPr>
      <t>C</t>
    </r>
    <r>
      <rPr>
        <b/>
        <vertAlign val="subscript"/>
        <sz val="11"/>
        <color theme="1"/>
        <rFont val="Calibri"/>
        <family val="2"/>
        <scheme val="minor"/>
      </rPr>
      <t xml:space="preserve">diet </t>
    </r>
    <r>
      <rPr>
        <b/>
        <sz val="11"/>
        <color theme="1"/>
        <rFont val="Calibri"/>
        <family val="2"/>
        <scheme val="minor"/>
      </rPr>
      <t>(</t>
    </r>
    <r>
      <rPr>
        <b/>
        <sz val="11"/>
        <color theme="1"/>
        <rFont val="Verdana"/>
        <family val="2"/>
      </rPr>
      <t>‰</t>
    </r>
    <r>
      <rPr>
        <b/>
        <sz val="11"/>
        <color theme="1"/>
        <rFont val="Calibri"/>
        <family val="2"/>
      </rPr>
      <t xml:space="preserve"> vs. VPDB)</t>
    </r>
  </si>
  <si>
    <r>
      <rPr>
        <b/>
        <i/>
        <sz val="11"/>
        <color theme="1"/>
        <rFont val="Calibri"/>
        <family val="2"/>
        <scheme val="minor"/>
      </rP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 (</t>
    </r>
    <r>
      <rPr>
        <b/>
        <sz val="11"/>
        <color theme="1"/>
        <rFont val="Verdana"/>
        <family val="2"/>
      </rPr>
      <t>‰</t>
    </r>
    <r>
      <rPr>
        <b/>
        <sz val="11"/>
        <color theme="1"/>
        <rFont val="Calibri"/>
        <family val="2"/>
      </rPr>
      <t xml:space="preserve"> vs. VPDB)</t>
    </r>
  </si>
  <si>
    <t>Table SI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Verdana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left"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left" vertical="center"/>
    </xf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/>
    </xf>
    <xf numFmtId="2" fontId="0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Font="1" applyFill="1" applyAlignment="1">
      <alignment horizontal="center" vertical="center"/>
    </xf>
    <xf numFmtId="0" fontId="0" fillId="0" borderId="0" xfId="0" applyFont="1" applyFill="1" applyAlignment="1">
      <alignment horizontal="left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0" fillId="2" borderId="0" xfId="0" applyFont="1" applyFill="1" applyAlignment="1">
      <alignment horizontal="left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2.xml"/><Relationship Id="rId7" Type="http://schemas.openxmlformats.org/officeDocument/2006/relationships/calcChain" Target="calcChain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binge/Documents/PhD/Lab_Work/Statistics/mammal_niches_soft3.csv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habinge/Documents/PhD/Lab_Work/Statistics/niche.hominoid.csv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ammal_niches_soft3"/>
    </sheetNames>
    <sheetDataSet>
      <sheetData sheetId="0">
        <row r="2">
          <cell r="B2">
            <v>-16.7</v>
          </cell>
          <cell r="C2">
            <v>-4.0999999999999996</v>
          </cell>
        </row>
        <row r="3">
          <cell r="B3">
            <v>-20.100000000000001</v>
          </cell>
          <cell r="C3">
            <v>-4.3</v>
          </cell>
        </row>
        <row r="4">
          <cell r="B4">
            <v>-16.7</v>
          </cell>
          <cell r="C4">
            <v>-3.9</v>
          </cell>
        </row>
        <row r="5">
          <cell r="B5">
            <v>-14.7</v>
          </cell>
          <cell r="C5">
            <v>-1.9</v>
          </cell>
        </row>
        <row r="6">
          <cell r="B6">
            <v>-12.1</v>
          </cell>
          <cell r="C6">
            <v>-2.7</v>
          </cell>
        </row>
        <row r="7">
          <cell r="B7">
            <v>-13.1</v>
          </cell>
          <cell r="C7">
            <v>-4.0999999999999996</v>
          </cell>
        </row>
        <row r="8">
          <cell r="B8">
            <v>-15.8</v>
          </cell>
          <cell r="C8">
            <v>-4.3</v>
          </cell>
        </row>
        <row r="9">
          <cell r="B9">
            <v>-13</v>
          </cell>
          <cell r="C9">
            <v>-6</v>
          </cell>
        </row>
        <row r="10">
          <cell r="B10">
            <v>-14.7</v>
          </cell>
          <cell r="C10">
            <v>-3.7</v>
          </cell>
        </row>
        <row r="11">
          <cell r="B11">
            <v>-13.8</v>
          </cell>
          <cell r="C11">
            <v>-2.4</v>
          </cell>
        </row>
        <row r="12">
          <cell r="B12">
            <v>-16.899999999999999</v>
          </cell>
          <cell r="C12">
            <v>-2.6</v>
          </cell>
        </row>
        <row r="13">
          <cell r="B13">
            <v>-16.100000000000001</v>
          </cell>
          <cell r="C13">
            <v>-2.2999999999999998</v>
          </cell>
        </row>
        <row r="14">
          <cell r="B14">
            <v>-17.5</v>
          </cell>
          <cell r="C14">
            <v>-5</v>
          </cell>
        </row>
        <row r="15">
          <cell r="B15">
            <v>-18</v>
          </cell>
          <cell r="C15">
            <v>-5.6</v>
          </cell>
        </row>
        <row r="16">
          <cell r="B16">
            <v>-15.4</v>
          </cell>
          <cell r="C16">
            <v>-4.9000000000000004</v>
          </cell>
        </row>
        <row r="17">
          <cell r="B17">
            <v>-22.1</v>
          </cell>
          <cell r="C17">
            <v>-3.6</v>
          </cell>
        </row>
        <row r="18">
          <cell r="B18">
            <v>-19.2</v>
          </cell>
          <cell r="C18">
            <v>-5.7</v>
          </cell>
        </row>
        <row r="19">
          <cell r="B19">
            <v>-15.2</v>
          </cell>
          <cell r="C19">
            <v>-3.4</v>
          </cell>
        </row>
        <row r="20">
          <cell r="B20">
            <v>-14.5</v>
          </cell>
          <cell r="C20">
            <v>-5.6</v>
          </cell>
        </row>
        <row r="21">
          <cell r="B21">
            <v>-15.7</v>
          </cell>
          <cell r="C21">
            <v>-7.8</v>
          </cell>
        </row>
        <row r="22">
          <cell r="B22">
            <v>-14.4</v>
          </cell>
          <cell r="C22">
            <v>-6</v>
          </cell>
        </row>
        <row r="23">
          <cell r="B23">
            <v>-15.2</v>
          </cell>
          <cell r="C23">
            <v>-6.6</v>
          </cell>
        </row>
        <row r="24">
          <cell r="B24">
            <v>-15.2</v>
          </cell>
          <cell r="C24">
            <v>-6.6</v>
          </cell>
        </row>
        <row r="25">
          <cell r="B25">
            <v>-15</v>
          </cell>
          <cell r="C25">
            <v>-6.3</v>
          </cell>
        </row>
        <row r="26">
          <cell r="B26">
            <v>-13.3</v>
          </cell>
          <cell r="C26">
            <v>-6.7</v>
          </cell>
        </row>
        <row r="27">
          <cell r="B27">
            <v>-11.5</v>
          </cell>
          <cell r="C27">
            <v>-6.2</v>
          </cell>
        </row>
        <row r="28">
          <cell r="B28">
            <v>-11.3</v>
          </cell>
          <cell r="C28">
            <v>-7.5</v>
          </cell>
        </row>
        <row r="29">
          <cell r="B29">
            <v>-13.2</v>
          </cell>
          <cell r="C29">
            <v>-8.4</v>
          </cell>
        </row>
        <row r="30">
          <cell r="B30">
            <v>-20.2</v>
          </cell>
          <cell r="C30">
            <v>-9.9</v>
          </cell>
        </row>
        <row r="31">
          <cell r="B31">
            <v>-13.8</v>
          </cell>
          <cell r="C31">
            <v>-8.9</v>
          </cell>
        </row>
        <row r="32">
          <cell r="B32">
            <v>-13.1</v>
          </cell>
          <cell r="C32">
            <v>-8.1</v>
          </cell>
        </row>
        <row r="33">
          <cell r="B33">
            <v>-13.4</v>
          </cell>
          <cell r="C33">
            <v>-5.8</v>
          </cell>
        </row>
        <row r="34">
          <cell r="B34">
            <v>-11.8</v>
          </cell>
          <cell r="C34">
            <v>-7.8</v>
          </cell>
        </row>
        <row r="35">
          <cell r="B35">
            <v>-11.9</v>
          </cell>
          <cell r="C35">
            <v>-7.5</v>
          </cell>
        </row>
        <row r="36">
          <cell r="B36">
            <v>-12.3</v>
          </cell>
          <cell r="C36">
            <v>-7.5</v>
          </cell>
        </row>
        <row r="37">
          <cell r="B37">
            <v>-25.9</v>
          </cell>
          <cell r="C37">
            <v>-3.3</v>
          </cell>
        </row>
        <row r="38">
          <cell r="B38">
            <v>-26.8</v>
          </cell>
          <cell r="C38">
            <v>-5.5</v>
          </cell>
        </row>
        <row r="39">
          <cell r="B39">
            <v>-26.3</v>
          </cell>
          <cell r="C39">
            <v>-5.4</v>
          </cell>
        </row>
        <row r="40">
          <cell r="B40">
            <v>-27.8</v>
          </cell>
          <cell r="C40">
            <v>-3.3</v>
          </cell>
        </row>
        <row r="41">
          <cell r="B41">
            <v>-28</v>
          </cell>
          <cell r="C41">
            <v>-4.4000000000000004</v>
          </cell>
        </row>
        <row r="42">
          <cell r="B42">
            <v>-26</v>
          </cell>
          <cell r="C42">
            <v>-6.2</v>
          </cell>
        </row>
        <row r="43">
          <cell r="B43">
            <v>-26.7</v>
          </cell>
          <cell r="C43">
            <v>-5.5</v>
          </cell>
        </row>
        <row r="44">
          <cell r="B44">
            <v>-27.3</v>
          </cell>
          <cell r="C44">
            <v>-3.7</v>
          </cell>
        </row>
        <row r="45">
          <cell r="B45">
            <v>-26.8</v>
          </cell>
          <cell r="C45">
            <v>-5.3</v>
          </cell>
        </row>
        <row r="46">
          <cell r="B46">
            <v>-27.2</v>
          </cell>
          <cell r="C46">
            <v>-5.6</v>
          </cell>
        </row>
        <row r="47">
          <cell r="B47">
            <v>-26.5</v>
          </cell>
          <cell r="C47">
            <v>-7.3</v>
          </cell>
        </row>
        <row r="48">
          <cell r="B48">
            <v>-26</v>
          </cell>
          <cell r="C48">
            <v>-6.3</v>
          </cell>
        </row>
        <row r="49">
          <cell r="B49">
            <v>-25.7</v>
          </cell>
          <cell r="C49">
            <v>-7.3</v>
          </cell>
        </row>
        <row r="50">
          <cell r="B50">
            <v>-23.9</v>
          </cell>
          <cell r="C50">
            <v>-7.5</v>
          </cell>
        </row>
        <row r="51">
          <cell r="B51">
            <v>-24.6</v>
          </cell>
          <cell r="C51">
            <v>-6.5</v>
          </cell>
        </row>
        <row r="52">
          <cell r="B52">
            <v>-26.6</v>
          </cell>
          <cell r="C52">
            <v>-7.9</v>
          </cell>
        </row>
        <row r="53">
          <cell r="B53">
            <v>-26.1</v>
          </cell>
          <cell r="C53">
            <v>-7.6</v>
          </cell>
        </row>
        <row r="54">
          <cell r="B54">
            <v>-20.6</v>
          </cell>
          <cell r="C54">
            <v>-7</v>
          </cell>
        </row>
        <row r="55">
          <cell r="B55">
            <v>-25.6</v>
          </cell>
          <cell r="C55">
            <v>-6.5</v>
          </cell>
        </row>
        <row r="56">
          <cell r="B56">
            <v>-19.399999999999999</v>
          </cell>
          <cell r="C56">
            <v>-4.8</v>
          </cell>
        </row>
        <row r="57">
          <cell r="B57">
            <v>-24.7</v>
          </cell>
          <cell r="C57">
            <v>-9.1999999999999993</v>
          </cell>
        </row>
        <row r="58">
          <cell r="B58">
            <v>-23</v>
          </cell>
          <cell r="C58">
            <v>-6.6</v>
          </cell>
        </row>
        <row r="59">
          <cell r="B59">
            <v>-23.3</v>
          </cell>
          <cell r="C59">
            <v>-6.9</v>
          </cell>
        </row>
        <row r="60">
          <cell r="B60">
            <v>-21</v>
          </cell>
          <cell r="C60">
            <v>-8.4</v>
          </cell>
        </row>
        <row r="61">
          <cell r="B61">
            <v>-24.2</v>
          </cell>
          <cell r="C61">
            <v>-6.2</v>
          </cell>
        </row>
        <row r="62">
          <cell r="B62">
            <v>-21.4</v>
          </cell>
          <cell r="C62">
            <v>-6.9</v>
          </cell>
        </row>
        <row r="63">
          <cell r="B63">
            <v>-23.1</v>
          </cell>
          <cell r="C63">
            <v>-5.0999999999999996</v>
          </cell>
        </row>
        <row r="64">
          <cell r="B64">
            <v>-24.8</v>
          </cell>
          <cell r="C64">
            <v>-3.6</v>
          </cell>
        </row>
        <row r="65">
          <cell r="B65">
            <v>-21.4</v>
          </cell>
          <cell r="C65">
            <v>-6.6</v>
          </cell>
        </row>
        <row r="66">
          <cell r="B66">
            <v>-23.3</v>
          </cell>
          <cell r="C66">
            <v>-8.1</v>
          </cell>
        </row>
        <row r="67">
          <cell r="B67">
            <v>-23</v>
          </cell>
          <cell r="C67">
            <v>-7.4</v>
          </cell>
        </row>
        <row r="68">
          <cell r="B68">
            <v>-21</v>
          </cell>
          <cell r="C68">
            <v>-7</v>
          </cell>
        </row>
        <row r="69">
          <cell r="B69">
            <v>-21.4</v>
          </cell>
          <cell r="C69">
            <v>-6.4</v>
          </cell>
        </row>
        <row r="70">
          <cell r="B70">
            <v>-24.27</v>
          </cell>
          <cell r="C70">
            <v>-3.87</v>
          </cell>
        </row>
        <row r="71">
          <cell r="B71">
            <v>-25.84</v>
          </cell>
          <cell r="C71">
            <v>-4.34</v>
          </cell>
        </row>
        <row r="72">
          <cell r="B72">
            <v>-26.48</v>
          </cell>
          <cell r="C72">
            <v>-4.87</v>
          </cell>
        </row>
        <row r="73">
          <cell r="B73">
            <v>-26.15</v>
          </cell>
          <cell r="C73">
            <v>-6.81</v>
          </cell>
        </row>
        <row r="74">
          <cell r="B74">
            <v>-25.42</v>
          </cell>
          <cell r="C74">
            <v>-8.75</v>
          </cell>
        </row>
        <row r="75">
          <cell r="B75">
            <v>-25.54</v>
          </cell>
          <cell r="C75">
            <v>-4.53</v>
          </cell>
        </row>
        <row r="76">
          <cell r="B76">
            <v>-26.695655510000002</v>
          </cell>
          <cell r="C76">
            <v>-8.1066839579999996</v>
          </cell>
        </row>
        <row r="77">
          <cell r="B77">
            <v>-26.356168870000001</v>
          </cell>
          <cell r="C77">
            <v>-6.6462916090000004</v>
          </cell>
        </row>
        <row r="78">
          <cell r="B78">
            <v>-24.09890815</v>
          </cell>
          <cell r="C78">
            <v>-5.1482463569999997</v>
          </cell>
        </row>
        <row r="79">
          <cell r="B79">
            <v>-25.769851719999998</v>
          </cell>
          <cell r="C79">
            <v>-6.7112172609999998</v>
          </cell>
        </row>
        <row r="80">
          <cell r="B80">
            <v>-25.74840039</v>
          </cell>
          <cell r="C80">
            <v>-5.9503022120000004</v>
          </cell>
        </row>
        <row r="81">
          <cell r="B81">
            <v>-26.865625659999999</v>
          </cell>
          <cell r="C81">
            <v>-6.3779710229999997</v>
          </cell>
        </row>
        <row r="82">
          <cell r="B82">
            <v>-25.29979805</v>
          </cell>
          <cell r="C82">
            <v>-4.7210843540000003</v>
          </cell>
        </row>
        <row r="83">
          <cell r="B83">
            <v>-25.549594920000001</v>
          </cell>
          <cell r="C83">
            <v>-7.116746247</v>
          </cell>
        </row>
        <row r="84">
          <cell r="B84">
            <v>-23.95859724</v>
          </cell>
          <cell r="C84">
            <v>-7.3097248390000003</v>
          </cell>
        </row>
        <row r="85">
          <cell r="B85">
            <v>-26.728869159999999</v>
          </cell>
          <cell r="C85">
            <v>-7.0207479660000001</v>
          </cell>
        </row>
        <row r="86">
          <cell r="B86">
            <v>-26.792794870000002</v>
          </cell>
          <cell r="C86">
            <v>-6.6364303180000004</v>
          </cell>
        </row>
        <row r="87">
          <cell r="B87">
            <v>-25.437930619999999</v>
          </cell>
          <cell r="C87">
            <v>-8.0090159369999991</v>
          </cell>
        </row>
        <row r="88">
          <cell r="B88">
            <v>-24.38209754</v>
          </cell>
          <cell r="C88">
            <v>-6.1357305579999997</v>
          </cell>
        </row>
        <row r="89">
          <cell r="B89">
            <v>-26.380632219999999</v>
          </cell>
          <cell r="C89">
            <v>-7.5887163190000004</v>
          </cell>
        </row>
        <row r="90">
          <cell r="B90">
            <v>-26.557639519999999</v>
          </cell>
          <cell r="C90">
            <v>-5.9808373960000001</v>
          </cell>
        </row>
        <row r="91">
          <cell r="B91">
            <v>-26.929754540000001</v>
          </cell>
          <cell r="C91">
            <v>-6.1832914370000003</v>
          </cell>
        </row>
        <row r="92">
          <cell r="B92">
            <v>-25.544539350000001</v>
          </cell>
          <cell r="C92">
            <v>-5.8978816839999997</v>
          </cell>
        </row>
        <row r="93">
          <cell r="B93">
            <v>-25.672623730000002</v>
          </cell>
          <cell r="C93">
            <v>-6.9347194129999998</v>
          </cell>
        </row>
        <row r="94">
          <cell r="B94">
            <v>-28.099666169999999</v>
          </cell>
          <cell r="C94">
            <v>-7.6220235980000002</v>
          </cell>
        </row>
        <row r="95">
          <cell r="B95">
            <v>-27.48127753</v>
          </cell>
          <cell r="C95">
            <v>-7.5483129900000003</v>
          </cell>
        </row>
        <row r="96">
          <cell r="B96">
            <v>-28.66028652</v>
          </cell>
          <cell r="C96">
            <v>-8.0119535479999993</v>
          </cell>
        </row>
        <row r="97">
          <cell r="B97">
            <v>-25.735090970000002</v>
          </cell>
          <cell r="C97">
            <v>-9.295050024</v>
          </cell>
        </row>
        <row r="98">
          <cell r="B98">
            <v>-26.957462069999998</v>
          </cell>
          <cell r="C98">
            <v>-8.9071340919999997</v>
          </cell>
        </row>
        <row r="99">
          <cell r="B99">
            <v>-28.356730930000001</v>
          </cell>
          <cell r="C99">
            <v>-7.9009580599999998</v>
          </cell>
        </row>
        <row r="100">
          <cell r="B100">
            <v>-26.814440860000001</v>
          </cell>
          <cell r="C100">
            <v>-7.6301632870000002</v>
          </cell>
        </row>
        <row r="101">
          <cell r="B101">
            <v>-27.832325059999999</v>
          </cell>
          <cell r="C101">
            <v>-8.5144583049999998</v>
          </cell>
        </row>
        <row r="102">
          <cell r="B102">
            <v>-30.93990294</v>
          </cell>
          <cell r="C102">
            <v>-4.5188257800000002</v>
          </cell>
        </row>
        <row r="103">
          <cell r="B103">
            <v>-27.734443410000001</v>
          </cell>
          <cell r="C103">
            <v>-3.5522756289999999</v>
          </cell>
        </row>
        <row r="104">
          <cell r="B104">
            <v>-26.750289729999999</v>
          </cell>
          <cell r="C104">
            <v>-5.3228880089999997</v>
          </cell>
        </row>
        <row r="105">
          <cell r="B105">
            <v>-27.760842780000001</v>
          </cell>
          <cell r="C105">
            <v>-5.7858994580000003</v>
          </cell>
        </row>
        <row r="106">
          <cell r="B106">
            <v>-26.771064280000001</v>
          </cell>
          <cell r="C106">
            <v>-3.0394476670000001</v>
          </cell>
        </row>
        <row r="107">
          <cell r="B107">
            <v>-22.6295669</v>
          </cell>
          <cell r="C107">
            <v>-7.7476409850000003</v>
          </cell>
        </row>
        <row r="108">
          <cell r="B108">
            <v>-22.926330329999999</v>
          </cell>
          <cell r="C108">
            <v>-5.6665817550000002</v>
          </cell>
        </row>
        <row r="109">
          <cell r="B109">
            <v>-23.813409100000001</v>
          </cell>
          <cell r="C109">
            <v>-6.5384034299999998</v>
          </cell>
        </row>
        <row r="110">
          <cell r="B110">
            <v>-22.05297363</v>
          </cell>
          <cell r="C110">
            <v>-7.62693742</v>
          </cell>
        </row>
        <row r="111">
          <cell r="B111">
            <v>-21.90575823</v>
          </cell>
          <cell r="C111">
            <v>-6.5626168290000004</v>
          </cell>
        </row>
        <row r="112">
          <cell r="B112">
            <v>-22.049061689999998</v>
          </cell>
          <cell r="C112">
            <v>-7.9768917430000004</v>
          </cell>
        </row>
        <row r="113">
          <cell r="B113">
            <v>-21.610772730000001</v>
          </cell>
          <cell r="C113">
            <v>-3.598438647</v>
          </cell>
        </row>
        <row r="114">
          <cell r="B114">
            <v>-21.915791670000001</v>
          </cell>
          <cell r="C114">
            <v>-4.3503741409999996</v>
          </cell>
        </row>
        <row r="115">
          <cell r="B115">
            <v>-28.438052429999999</v>
          </cell>
          <cell r="C115">
            <v>-8.5625343820000008</v>
          </cell>
        </row>
        <row r="116">
          <cell r="B116">
            <v>-26.907227970000001</v>
          </cell>
          <cell r="C116">
            <v>-6.386908053</v>
          </cell>
        </row>
        <row r="122">
          <cell r="B122">
            <v>-25.3</v>
          </cell>
          <cell r="C122">
            <v>-3.3</v>
          </cell>
        </row>
        <row r="123">
          <cell r="B123">
            <v>-26.1</v>
          </cell>
          <cell r="C123">
            <v>-3.6</v>
          </cell>
        </row>
        <row r="124">
          <cell r="B124">
            <v>-27.7</v>
          </cell>
          <cell r="C124">
            <v>-4.3</v>
          </cell>
        </row>
        <row r="125">
          <cell r="B125">
            <v>-25.8</v>
          </cell>
          <cell r="C125">
            <v>-3.2</v>
          </cell>
        </row>
        <row r="126">
          <cell r="B126">
            <v>-22.7</v>
          </cell>
          <cell r="C126">
            <v>-3.4</v>
          </cell>
        </row>
        <row r="127">
          <cell r="B127">
            <v>-25.7</v>
          </cell>
          <cell r="C127">
            <v>-5.9</v>
          </cell>
        </row>
        <row r="128">
          <cell r="B128">
            <v>-26.4</v>
          </cell>
          <cell r="C128">
            <v>-1</v>
          </cell>
        </row>
        <row r="129">
          <cell r="B129">
            <v>-25.4</v>
          </cell>
          <cell r="C129">
            <v>-7</v>
          </cell>
        </row>
        <row r="130">
          <cell r="B130">
            <v>-26.6</v>
          </cell>
          <cell r="C130">
            <v>-6.6</v>
          </cell>
        </row>
        <row r="131">
          <cell r="B131">
            <v>-24</v>
          </cell>
          <cell r="C131">
            <v>-3.9</v>
          </cell>
        </row>
        <row r="132">
          <cell r="B132">
            <v>-28.6</v>
          </cell>
          <cell r="C132">
            <v>1.3</v>
          </cell>
        </row>
        <row r="133">
          <cell r="B133">
            <v>-25.1</v>
          </cell>
          <cell r="C133">
            <v>-0.3</v>
          </cell>
        </row>
        <row r="134">
          <cell r="B134">
            <v>-25.5</v>
          </cell>
          <cell r="C134">
            <v>-0.2</v>
          </cell>
        </row>
        <row r="135">
          <cell r="B135">
            <v>-25.3</v>
          </cell>
          <cell r="C135">
            <v>-0.9</v>
          </cell>
        </row>
        <row r="136">
          <cell r="B136">
            <v>-21.9</v>
          </cell>
          <cell r="C136">
            <v>-5</v>
          </cell>
        </row>
        <row r="137">
          <cell r="B137">
            <v>-23.2</v>
          </cell>
          <cell r="C137">
            <v>-4</v>
          </cell>
        </row>
        <row r="138">
          <cell r="B138">
            <v>-23.2</v>
          </cell>
          <cell r="C138">
            <v>-5.9</v>
          </cell>
        </row>
        <row r="139">
          <cell r="B139">
            <v>-21.6</v>
          </cell>
          <cell r="C139">
            <v>-3.6</v>
          </cell>
        </row>
        <row r="140">
          <cell r="B140">
            <v>-22.4</v>
          </cell>
          <cell r="C140">
            <v>-2.7</v>
          </cell>
        </row>
        <row r="141">
          <cell r="B141">
            <v>-22.2</v>
          </cell>
          <cell r="C141">
            <v>3.5</v>
          </cell>
        </row>
        <row r="142">
          <cell r="B142">
            <v>-22.5</v>
          </cell>
          <cell r="C142">
            <v>-4.0999999999999996</v>
          </cell>
        </row>
        <row r="143">
          <cell r="B143">
            <v>-24.9</v>
          </cell>
          <cell r="C143">
            <v>-3.8</v>
          </cell>
        </row>
        <row r="144">
          <cell r="B144">
            <v>-23.2</v>
          </cell>
          <cell r="C144">
            <v>-2.5</v>
          </cell>
        </row>
        <row r="145">
          <cell r="B145">
            <v>-25</v>
          </cell>
          <cell r="C145">
            <v>-1.7</v>
          </cell>
        </row>
        <row r="146">
          <cell r="B146">
            <v>-24.3</v>
          </cell>
          <cell r="C146">
            <v>-2.4</v>
          </cell>
        </row>
        <row r="147">
          <cell r="B147">
            <v>-24.9</v>
          </cell>
          <cell r="C147">
            <v>-2.4</v>
          </cell>
        </row>
        <row r="148">
          <cell r="B148">
            <v>-25.4</v>
          </cell>
          <cell r="C148">
            <v>-7</v>
          </cell>
        </row>
        <row r="149">
          <cell r="B149">
            <v>-24.4</v>
          </cell>
          <cell r="C149">
            <v>0.5</v>
          </cell>
        </row>
        <row r="150">
          <cell r="B150">
            <v>-26.8</v>
          </cell>
          <cell r="C150">
            <v>-6.5</v>
          </cell>
        </row>
        <row r="151">
          <cell r="B151">
            <v>-24.7</v>
          </cell>
          <cell r="C151">
            <v>0.1</v>
          </cell>
        </row>
        <row r="152">
          <cell r="B152">
            <v>-24.5</v>
          </cell>
          <cell r="C152">
            <v>0.9</v>
          </cell>
        </row>
        <row r="153">
          <cell r="B153">
            <v>-25.5</v>
          </cell>
          <cell r="C153">
            <v>-5.0999999999999996</v>
          </cell>
        </row>
        <row r="154">
          <cell r="B154">
            <v>-24.2</v>
          </cell>
          <cell r="C154">
            <v>-1.3</v>
          </cell>
        </row>
        <row r="155">
          <cell r="B155">
            <v>-26.4</v>
          </cell>
          <cell r="C155">
            <v>-1.9</v>
          </cell>
        </row>
        <row r="156">
          <cell r="B156">
            <v>-25.3</v>
          </cell>
          <cell r="C156">
            <v>1.6</v>
          </cell>
        </row>
        <row r="157">
          <cell r="B157">
            <v>-24</v>
          </cell>
          <cell r="C157">
            <v>-3.6</v>
          </cell>
        </row>
        <row r="158">
          <cell r="B158">
            <v>-26.3</v>
          </cell>
          <cell r="C158">
            <v>-3.2</v>
          </cell>
        </row>
        <row r="159">
          <cell r="B159">
            <v>-25.1</v>
          </cell>
          <cell r="C159">
            <v>-8</v>
          </cell>
        </row>
        <row r="160">
          <cell r="B160">
            <v>-24.7</v>
          </cell>
          <cell r="C160">
            <v>-1.1000000000000001</v>
          </cell>
        </row>
        <row r="161">
          <cell r="B161">
            <v>-25</v>
          </cell>
          <cell r="C161">
            <v>-4.3</v>
          </cell>
        </row>
        <row r="162">
          <cell r="B162">
            <v>-23.7</v>
          </cell>
          <cell r="C162">
            <v>-3.2</v>
          </cell>
        </row>
        <row r="163">
          <cell r="B163">
            <v>-19.7</v>
          </cell>
          <cell r="C163">
            <v>-1.3</v>
          </cell>
        </row>
        <row r="164">
          <cell r="B164">
            <v>-22.1</v>
          </cell>
          <cell r="C164">
            <v>-1.9</v>
          </cell>
        </row>
        <row r="165">
          <cell r="B165">
            <v>-20.3</v>
          </cell>
          <cell r="C165">
            <v>-2.7</v>
          </cell>
        </row>
        <row r="166">
          <cell r="B166">
            <v>-20.9</v>
          </cell>
          <cell r="C166">
            <v>-0.8</v>
          </cell>
        </row>
        <row r="167">
          <cell r="B167">
            <v>-22.2</v>
          </cell>
          <cell r="C167">
            <v>-3.3</v>
          </cell>
        </row>
        <row r="168">
          <cell r="B168">
            <v>-23.8</v>
          </cell>
          <cell r="C168">
            <v>-0.9</v>
          </cell>
        </row>
        <row r="169">
          <cell r="B169">
            <v>-24.5</v>
          </cell>
          <cell r="C169">
            <v>-1.9</v>
          </cell>
        </row>
        <row r="170">
          <cell r="B170">
            <v>-24.2</v>
          </cell>
          <cell r="C170">
            <v>-1.7</v>
          </cell>
        </row>
        <row r="171">
          <cell r="B171">
            <v>-25.3</v>
          </cell>
          <cell r="C171">
            <v>-6</v>
          </cell>
        </row>
        <row r="172">
          <cell r="B172">
            <v>-24.1</v>
          </cell>
          <cell r="C172">
            <v>-2.7</v>
          </cell>
        </row>
        <row r="173">
          <cell r="B173">
            <v>-26.4</v>
          </cell>
          <cell r="C173">
            <v>-5.5</v>
          </cell>
        </row>
        <row r="174">
          <cell r="B174">
            <v>-26.4</v>
          </cell>
          <cell r="C174">
            <v>-5.8</v>
          </cell>
        </row>
        <row r="175">
          <cell r="B175">
            <v>-26</v>
          </cell>
          <cell r="C175">
            <v>-6.5</v>
          </cell>
        </row>
        <row r="176">
          <cell r="B176">
            <v>-24.5</v>
          </cell>
          <cell r="C176">
            <v>-4.0999999999999996</v>
          </cell>
        </row>
        <row r="177">
          <cell r="B177">
            <v>-29</v>
          </cell>
          <cell r="C177">
            <v>-2</v>
          </cell>
        </row>
        <row r="178">
          <cell r="B178">
            <v>-27.6</v>
          </cell>
          <cell r="C178">
            <v>-2</v>
          </cell>
        </row>
        <row r="179">
          <cell r="B179">
            <v>-25.1</v>
          </cell>
          <cell r="C179">
            <v>-1.9</v>
          </cell>
        </row>
        <row r="180">
          <cell r="B180">
            <v>-24.6</v>
          </cell>
          <cell r="C180">
            <v>-2</v>
          </cell>
        </row>
        <row r="181">
          <cell r="B181">
            <v>-24.6</v>
          </cell>
          <cell r="C181">
            <v>-3.2</v>
          </cell>
        </row>
        <row r="182">
          <cell r="B182">
            <v>-22.4</v>
          </cell>
          <cell r="C182">
            <v>-6.9</v>
          </cell>
        </row>
        <row r="183">
          <cell r="B183">
            <v>-24.3</v>
          </cell>
          <cell r="C183">
            <v>-9.1999999999999993</v>
          </cell>
        </row>
        <row r="184">
          <cell r="B184">
            <v>-24</v>
          </cell>
          <cell r="C184">
            <v>-5.4</v>
          </cell>
        </row>
        <row r="185">
          <cell r="B185">
            <v>-22.4</v>
          </cell>
          <cell r="C185">
            <v>-5.7</v>
          </cell>
        </row>
        <row r="186">
          <cell r="B186">
            <v>-23.4</v>
          </cell>
          <cell r="C186">
            <v>-8.4</v>
          </cell>
        </row>
        <row r="187">
          <cell r="B187">
            <v>-22.6</v>
          </cell>
          <cell r="C187">
            <v>-8.1999999999999993</v>
          </cell>
        </row>
        <row r="188">
          <cell r="B188">
            <v>-22.2</v>
          </cell>
          <cell r="C188">
            <v>-7.3</v>
          </cell>
        </row>
        <row r="189">
          <cell r="B189">
            <v>-22.8</v>
          </cell>
          <cell r="C189">
            <v>-6.6</v>
          </cell>
        </row>
        <row r="190">
          <cell r="B190">
            <v>-23.1</v>
          </cell>
          <cell r="C190">
            <v>-4.5</v>
          </cell>
        </row>
        <row r="191">
          <cell r="B191">
            <v>-20.8</v>
          </cell>
          <cell r="C191">
            <v>-7</v>
          </cell>
        </row>
        <row r="192">
          <cell r="B192">
            <v>-22.2</v>
          </cell>
          <cell r="C192">
            <v>-5.0999999999999996</v>
          </cell>
        </row>
        <row r="193">
          <cell r="B193">
            <v>-22.6</v>
          </cell>
          <cell r="C193">
            <v>-5.7</v>
          </cell>
        </row>
        <row r="194">
          <cell r="B194">
            <v>-24.2</v>
          </cell>
          <cell r="C194">
            <v>-3.4</v>
          </cell>
        </row>
        <row r="195">
          <cell r="B195">
            <v>-24.4</v>
          </cell>
          <cell r="C195">
            <v>-5.0999999999999996</v>
          </cell>
        </row>
        <row r="196">
          <cell r="B196">
            <v>-24.5</v>
          </cell>
          <cell r="C196">
            <v>-9.1999999999999993</v>
          </cell>
        </row>
        <row r="197">
          <cell r="B197">
            <v>-25.9</v>
          </cell>
          <cell r="C197">
            <v>-7.2</v>
          </cell>
        </row>
        <row r="198">
          <cell r="B198">
            <v>-26.7</v>
          </cell>
          <cell r="C198">
            <v>-5.8</v>
          </cell>
        </row>
        <row r="199">
          <cell r="B199">
            <v>-26.5</v>
          </cell>
          <cell r="C199">
            <v>-6.9</v>
          </cell>
        </row>
        <row r="200">
          <cell r="B200">
            <v>-22.9</v>
          </cell>
          <cell r="C200">
            <v>-5.8</v>
          </cell>
        </row>
        <row r="201">
          <cell r="B201">
            <v>-25.4</v>
          </cell>
          <cell r="C201">
            <v>-6.5</v>
          </cell>
        </row>
        <row r="202">
          <cell r="B202">
            <v>-25</v>
          </cell>
          <cell r="C202">
            <v>-2.4</v>
          </cell>
        </row>
        <row r="203">
          <cell r="B203">
            <v>-24.3</v>
          </cell>
          <cell r="C203">
            <v>-1.6</v>
          </cell>
        </row>
        <row r="204">
          <cell r="B204">
            <v>-25.5</v>
          </cell>
          <cell r="C204">
            <v>-8.1999999999999993</v>
          </cell>
        </row>
        <row r="205">
          <cell r="B205">
            <v>-25</v>
          </cell>
          <cell r="C205">
            <v>-2.2000000000000002</v>
          </cell>
        </row>
        <row r="206">
          <cell r="B206">
            <v>-24.9</v>
          </cell>
          <cell r="C206">
            <v>-3.6</v>
          </cell>
        </row>
        <row r="207">
          <cell r="B207">
            <v>-27.1</v>
          </cell>
          <cell r="C207">
            <v>0.5</v>
          </cell>
        </row>
        <row r="208">
          <cell r="B208">
            <v>-25</v>
          </cell>
          <cell r="C208">
            <v>-8.3000000000000007</v>
          </cell>
        </row>
        <row r="209">
          <cell r="B209">
            <v>-25.5</v>
          </cell>
          <cell r="C209">
            <v>-5.6</v>
          </cell>
        </row>
        <row r="210">
          <cell r="B210">
            <v>-26</v>
          </cell>
          <cell r="C210">
            <v>-6.7</v>
          </cell>
        </row>
        <row r="211">
          <cell r="B211">
            <v>-25.9</v>
          </cell>
          <cell r="C211">
            <v>-3.5</v>
          </cell>
        </row>
        <row r="212">
          <cell r="B212">
            <v>-26.1</v>
          </cell>
          <cell r="C212">
            <v>0.3</v>
          </cell>
        </row>
        <row r="213">
          <cell r="B213">
            <v>-26.1</v>
          </cell>
          <cell r="C213">
            <v>-4.4000000000000004</v>
          </cell>
        </row>
        <row r="214">
          <cell r="B214">
            <v>-25.1</v>
          </cell>
          <cell r="C214">
            <v>0.7</v>
          </cell>
        </row>
        <row r="215">
          <cell r="B215">
            <v>-23.9</v>
          </cell>
          <cell r="C215">
            <v>-1.5</v>
          </cell>
        </row>
        <row r="216">
          <cell r="B216">
            <v>-22.5</v>
          </cell>
          <cell r="C216">
            <v>-2.6</v>
          </cell>
        </row>
        <row r="217">
          <cell r="B217">
            <v>-23.6</v>
          </cell>
          <cell r="C217">
            <v>-1.6</v>
          </cell>
        </row>
        <row r="218">
          <cell r="B218">
            <v>-23.1</v>
          </cell>
          <cell r="C218">
            <v>-3.5</v>
          </cell>
        </row>
        <row r="219">
          <cell r="B219">
            <v>-23.5</v>
          </cell>
          <cell r="C219">
            <v>-4.900000000000000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niche.hominoid"/>
    </sheetNames>
    <sheetDataSet>
      <sheetData sheetId="0">
        <row r="2">
          <cell r="A2">
            <v>-24.31</v>
          </cell>
          <cell r="B2">
            <v>-3.95</v>
          </cell>
        </row>
        <row r="3">
          <cell r="A3">
            <v>-27.04497903</v>
          </cell>
          <cell r="B3">
            <v>-7.77</v>
          </cell>
        </row>
        <row r="4">
          <cell r="A4">
            <v>-26.559259350000001</v>
          </cell>
          <cell r="B4">
            <v>-6.19</v>
          </cell>
        </row>
        <row r="5">
          <cell r="A5">
            <v>-24.81716574</v>
          </cell>
          <cell r="B5">
            <v>-5.0199999999999996</v>
          </cell>
        </row>
        <row r="6">
          <cell r="A6">
            <v>-27.4</v>
          </cell>
          <cell r="B6">
            <v>-7.2</v>
          </cell>
        </row>
        <row r="7">
          <cell r="A7">
            <v>-27.4</v>
          </cell>
          <cell r="B7">
            <v>-6.6</v>
          </cell>
        </row>
        <row r="8">
          <cell r="A8">
            <v>-27.3</v>
          </cell>
          <cell r="B8">
            <v>-6.7</v>
          </cell>
        </row>
        <row r="9">
          <cell r="A9">
            <v>-27.1</v>
          </cell>
          <cell r="B9">
            <v>-7.6</v>
          </cell>
        </row>
        <row r="10">
          <cell r="A10">
            <v>-27.6</v>
          </cell>
          <cell r="B10">
            <v>-8.1</v>
          </cell>
        </row>
        <row r="11">
          <cell r="A11">
            <v>-26.6</v>
          </cell>
          <cell r="B11">
            <v>-9.4</v>
          </cell>
        </row>
        <row r="12">
          <cell r="A12">
            <v>-26.4</v>
          </cell>
          <cell r="B12">
            <v>-9.1999999999999993</v>
          </cell>
        </row>
        <row r="13">
          <cell r="A13">
            <v>-23.2</v>
          </cell>
          <cell r="B13">
            <v>-8.6</v>
          </cell>
        </row>
        <row r="14">
          <cell r="A14">
            <v>-23.1</v>
          </cell>
          <cell r="B14">
            <v>-10.5</v>
          </cell>
        </row>
        <row r="15">
          <cell r="A15">
            <v>-27.6</v>
          </cell>
          <cell r="B15">
            <v>-7.6</v>
          </cell>
        </row>
        <row r="16">
          <cell r="A16">
            <v>-26.7</v>
          </cell>
          <cell r="B16">
            <v>-7</v>
          </cell>
        </row>
        <row r="17">
          <cell r="A17">
            <v>-27.64</v>
          </cell>
          <cell r="B17">
            <v>-4.18</v>
          </cell>
        </row>
        <row r="18">
          <cell r="A18">
            <v>-27.35</v>
          </cell>
          <cell r="B18">
            <v>-5.17</v>
          </cell>
        </row>
        <row r="19">
          <cell r="A19">
            <v>-26.7</v>
          </cell>
          <cell r="B19">
            <v>-5.34</v>
          </cell>
        </row>
        <row r="20">
          <cell r="A20">
            <v>-26.51</v>
          </cell>
          <cell r="B20">
            <v>-5.57</v>
          </cell>
        </row>
        <row r="21">
          <cell r="A21">
            <v>-26.37</v>
          </cell>
          <cell r="B21">
            <v>-5.84</v>
          </cell>
        </row>
        <row r="22">
          <cell r="A22">
            <v>-26.27</v>
          </cell>
          <cell r="B22">
            <v>-5.24</v>
          </cell>
        </row>
        <row r="23">
          <cell r="A23">
            <v>-26.27</v>
          </cell>
          <cell r="B23">
            <v>-5.21</v>
          </cell>
        </row>
        <row r="24">
          <cell r="A24">
            <v>-26.06</v>
          </cell>
          <cell r="B24">
            <v>-3.49</v>
          </cell>
        </row>
        <row r="25">
          <cell r="A25">
            <v>-25.37</v>
          </cell>
          <cell r="B25">
            <v>-4.91</v>
          </cell>
        </row>
        <row r="29">
          <cell r="A29">
            <v>-24.1</v>
          </cell>
          <cell r="B29">
            <v>-4</v>
          </cell>
        </row>
        <row r="30">
          <cell r="A30">
            <v>-25.5</v>
          </cell>
          <cell r="B30">
            <v>-6.1</v>
          </cell>
        </row>
        <row r="31">
          <cell r="A31">
            <v>-26.79</v>
          </cell>
          <cell r="B31">
            <v>-5.7537514339999998</v>
          </cell>
        </row>
        <row r="32">
          <cell r="A32">
            <v>-25.91</v>
          </cell>
          <cell r="B32">
            <v>-6.0356861630000003</v>
          </cell>
        </row>
        <row r="33">
          <cell r="A33">
            <v>-25.75</v>
          </cell>
          <cell r="B33">
            <v>-4.4462971490000003</v>
          </cell>
        </row>
        <row r="34">
          <cell r="A34">
            <v>-24.67</v>
          </cell>
          <cell r="B34">
            <v>-5.49</v>
          </cell>
        </row>
        <row r="35">
          <cell r="A35">
            <v>-26.34</v>
          </cell>
          <cell r="B35">
            <v>-3.95</v>
          </cell>
        </row>
        <row r="36">
          <cell r="A36">
            <v>-25.96</v>
          </cell>
          <cell r="B36">
            <v>-4.38</v>
          </cell>
        </row>
        <row r="37">
          <cell r="A37">
            <v>-25.66</v>
          </cell>
          <cell r="B37">
            <v>-3.08</v>
          </cell>
        </row>
        <row r="38">
          <cell r="A38">
            <v>-25.37</v>
          </cell>
          <cell r="B38">
            <v>-3.44</v>
          </cell>
        </row>
        <row r="44">
          <cell r="A44">
            <v>-27.4</v>
          </cell>
          <cell r="B44">
            <v>-10.00179215</v>
          </cell>
        </row>
        <row r="45">
          <cell r="A45">
            <v>-27.11</v>
          </cell>
          <cell r="B45">
            <v>-9.5376568679999991</v>
          </cell>
        </row>
        <row r="46">
          <cell r="A46">
            <v>-27.08</v>
          </cell>
          <cell r="B46">
            <v>-9.9291691190000009</v>
          </cell>
        </row>
        <row r="47">
          <cell r="A47">
            <v>-26.71</v>
          </cell>
          <cell r="B47">
            <v>-9.4975430470000006</v>
          </cell>
        </row>
        <row r="48">
          <cell r="A48">
            <v>-26.28</v>
          </cell>
          <cell r="B48">
            <v>-8.6354136930000003</v>
          </cell>
        </row>
        <row r="49">
          <cell r="A49">
            <v>-26.11</v>
          </cell>
          <cell r="B49">
            <v>-8.012692908</v>
          </cell>
        </row>
        <row r="50">
          <cell r="A50">
            <v>-25.51</v>
          </cell>
          <cell r="B50">
            <v>-9.5446469270000005</v>
          </cell>
        </row>
        <row r="51">
          <cell r="A51">
            <v>-25.27</v>
          </cell>
          <cell r="B51">
            <v>-9.9598665850000003</v>
          </cell>
        </row>
        <row r="52">
          <cell r="A52">
            <v>-24.97</v>
          </cell>
          <cell r="B52">
            <v>-8.8504025760000005</v>
          </cell>
        </row>
        <row r="53">
          <cell r="A53">
            <v>-26.54</v>
          </cell>
          <cell r="B53">
            <v>-8.7643615310000005</v>
          </cell>
        </row>
        <row r="54">
          <cell r="A54">
            <v>-25.4</v>
          </cell>
          <cell r="B54">
            <v>-8.5</v>
          </cell>
        </row>
        <row r="55">
          <cell r="A55">
            <v>-27.45</v>
          </cell>
          <cell r="B55">
            <v>-9.1913919659999994</v>
          </cell>
        </row>
        <row r="56">
          <cell r="A56">
            <v>-25.93</v>
          </cell>
          <cell r="B56">
            <v>-8.9275758179999993</v>
          </cell>
        </row>
        <row r="57">
          <cell r="A57">
            <v>-25.9</v>
          </cell>
          <cell r="B57">
            <v>-4.9000000000000004</v>
          </cell>
        </row>
        <row r="58">
          <cell r="A58">
            <v>-25</v>
          </cell>
          <cell r="B58">
            <v>-7.7</v>
          </cell>
        </row>
        <row r="59">
          <cell r="A59">
            <v>-24.8</v>
          </cell>
          <cell r="B59">
            <v>-7.5</v>
          </cell>
        </row>
        <row r="60">
          <cell r="A60">
            <v>-25.72</v>
          </cell>
          <cell r="B60">
            <v>-9.4</v>
          </cell>
        </row>
        <row r="61">
          <cell r="A61">
            <v>-25.74</v>
          </cell>
          <cell r="B61">
            <v>-5.5492057179999996</v>
          </cell>
        </row>
        <row r="62">
          <cell r="A62">
            <v>-28.95</v>
          </cell>
          <cell r="B62">
            <v>-12.52</v>
          </cell>
        </row>
        <row r="63">
          <cell r="A63">
            <v>-26.59</v>
          </cell>
          <cell r="B63">
            <v>-6.0838928790000004</v>
          </cell>
        </row>
        <row r="64">
          <cell r="A64">
            <v>-25.88</v>
          </cell>
          <cell r="B64">
            <v>-8.2843730319999995</v>
          </cell>
        </row>
        <row r="65">
          <cell r="A65">
            <v>-25.5</v>
          </cell>
          <cell r="B65">
            <v>-7.06</v>
          </cell>
        </row>
        <row r="66">
          <cell r="A66">
            <v>-25.42</v>
          </cell>
          <cell r="B66">
            <v>-5.1656796519999997</v>
          </cell>
        </row>
        <row r="67">
          <cell r="A67">
            <v>-27.15</v>
          </cell>
          <cell r="B67">
            <v>-5.4375960030000003</v>
          </cell>
        </row>
        <row r="68">
          <cell r="A68">
            <v>-23.6</v>
          </cell>
          <cell r="B68">
            <v>-5.5</v>
          </cell>
        </row>
        <row r="69">
          <cell r="A69">
            <v>-23.2</v>
          </cell>
          <cell r="B69">
            <v>-4.4000000000000004</v>
          </cell>
        </row>
        <row r="70">
          <cell r="A70">
            <v>-23.1</v>
          </cell>
          <cell r="B70">
            <v>-2.5</v>
          </cell>
        </row>
        <row r="71">
          <cell r="A71">
            <v>-23.3</v>
          </cell>
          <cell r="B71">
            <v>-2.1</v>
          </cell>
        </row>
        <row r="72">
          <cell r="A72">
            <v>-23.2</v>
          </cell>
          <cell r="B72">
            <v>-2.9</v>
          </cell>
        </row>
        <row r="73">
          <cell r="A73">
            <v>-23</v>
          </cell>
          <cell r="B73">
            <v>-3.1</v>
          </cell>
        </row>
        <row r="74">
          <cell r="A74">
            <v>-23.8</v>
          </cell>
          <cell r="B74">
            <v>-5.2</v>
          </cell>
        </row>
        <row r="75">
          <cell r="A75">
            <v>-23.5</v>
          </cell>
          <cell r="B75">
            <v>-4.2</v>
          </cell>
        </row>
        <row r="76">
          <cell r="A76">
            <v>-23.6</v>
          </cell>
          <cell r="B76">
            <v>-5</v>
          </cell>
        </row>
        <row r="77">
          <cell r="A77">
            <v>-23.6</v>
          </cell>
          <cell r="B77">
            <v>-3.6</v>
          </cell>
        </row>
        <row r="83">
          <cell r="A83">
            <v>-27.8</v>
          </cell>
          <cell r="B83">
            <v>-6.4</v>
          </cell>
        </row>
        <row r="84">
          <cell r="A84">
            <v>-27.6</v>
          </cell>
          <cell r="B84">
            <v>-6.3</v>
          </cell>
        </row>
        <row r="85">
          <cell r="A85">
            <v>-27.8</v>
          </cell>
          <cell r="B85">
            <v>-5.9</v>
          </cell>
        </row>
        <row r="86">
          <cell r="A86">
            <v>-26.9</v>
          </cell>
          <cell r="B86">
            <v>-6.3</v>
          </cell>
        </row>
        <row r="87">
          <cell r="A87">
            <v>-27.6</v>
          </cell>
          <cell r="B87">
            <v>-6.4</v>
          </cell>
        </row>
        <row r="88">
          <cell r="A88">
            <v>-26.9</v>
          </cell>
          <cell r="B88">
            <v>-7.1</v>
          </cell>
        </row>
        <row r="89">
          <cell r="A89">
            <v>-27.3</v>
          </cell>
          <cell r="B89">
            <v>-7.5</v>
          </cell>
        </row>
        <row r="90">
          <cell r="A90">
            <v>-26.9</v>
          </cell>
          <cell r="B90">
            <v>-6.3</v>
          </cell>
        </row>
        <row r="91">
          <cell r="A91">
            <v>-27.9</v>
          </cell>
          <cell r="B91">
            <v>-7.1</v>
          </cell>
        </row>
        <row r="92">
          <cell r="A92">
            <v>-27.7</v>
          </cell>
          <cell r="B92">
            <v>-7.1</v>
          </cell>
        </row>
        <row r="93">
          <cell r="A93">
            <v>-28</v>
          </cell>
          <cell r="B93">
            <v>-6.2</v>
          </cell>
        </row>
        <row r="94">
          <cell r="A94">
            <v>-27.4</v>
          </cell>
          <cell r="B94">
            <v>-6.8</v>
          </cell>
        </row>
      </sheetData>
    </sheetDataSet>
  </externalBook>
</externalLink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8"/>
  <sheetViews>
    <sheetView showGridLines="0" tabSelected="1" zoomScale="80" zoomScaleNormal="80" workbookViewId="0">
      <selection sqref="A1:H1"/>
    </sheetView>
  </sheetViews>
  <sheetFormatPr baseColWidth="10" defaultRowHeight="14.5" x14ac:dyDescent="0.35"/>
  <cols>
    <col min="1" max="1" width="16.08984375" style="8" bestFit="1" customWidth="1"/>
    <col min="2" max="8" width="10.90625" style="10"/>
    <col min="9" max="16384" width="10.90625" style="7"/>
  </cols>
  <sheetData>
    <row r="1" spans="1:8" x14ac:dyDescent="0.35">
      <c r="A1" s="19" t="s">
        <v>29</v>
      </c>
      <c r="B1" s="20"/>
      <c r="C1" s="20"/>
      <c r="D1" s="20"/>
      <c r="E1" s="20"/>
      <c r="F1" s="20"/>
      <c r="G1" s="20"/>
      <c r="H1" s="20"/>
    </row>
    <row r="2" spans="1:8" s="1" customFormat="1" ht="16.5" x14ac:dyDescent="0.35">
      <c r="A2" s="16" t="s">
        <v>0</v>
      </c>
      <c r="B2" s="17" t="s">
        <v>1</v>
      </c>
      <c r="C2" s="15" t="s">
        <v>27</v>
      </c>
      <c r="D2" s="15"/>
      <c r="E2" s="15" t="s">
        <v>28</v>
      </c>
      <c r="F2" s="15"/>
      <c r="G2" s="15" t="s">
        <v>2</v>
      </c>
      <c r="H2" s="15" t="s">
        <v>3</v>
      </c>
    </row>
    <row r="3" spans="1:8" s="1" customFormat="1" x14ac:dyDescent="0.35">
      <c r="A3" s="16"/>
      <c r="B3" s="17"/>
      <c r="C3" s="1" t="s">
        <v>4</v>
      </c>
      <c r="D3" s="1" t="s">
        <v>26</v>
      </c>
      <c r="E3" s="1" t="s">
        <v>4</v>
      </c>
      <c r="F3" s="1" t="s">
        <v>26</v>
      </c>
      <c r="G3" s="15"/>
      <c r="H3" s="15"/>
    </row>
    <row r="4" spans="1:8" s="1" customFormat="1" x14ac:dyDescent="0.35">
      <c r="A4" s="18" t="s">
        <v>5</v>
      </c>
      <c r="B4" s="18"/>
      <c r="C4" s="18"/>
      <c r="D4" s="18"/>
      <c r="E4" s="18"/>
      <c r="F4" s="18"/>
      <c r="G4" s="18"/>
      <c r="H4" s="18"/>
    </row>
    <row r="5" spans="1:8" s="14" customFormat="1" x14ac:dyDescent="0.35">
      <c r="A5" s="12" t="s">
        <v>6</v>
      </c>
      <c r="B5" s="13">
        <v>11</v>
      </c>
      <c r="C5" s="11">
        <f>AVERAGE([1]mammal_niches_soft3!$B$102:$B$106)</f>
        <v>-27.991308628000002</v>
      </c>
      <c r="D5" s="11">
        <f>STDEVA([1]mammal_niches_soft3!$B$102:$B$106)</f>
        <v>1.7206413657478405</v>
      </c>
      <c r="E5" s="11">
        <f>AVERAGE([1]mammal_niches_soft3!$C$102:$C$106)</f>
        <v>-4.4438673085999998</v>
      </c>
      <c r="F5" s="11">
        <f>STDEVA([1]mammal_niches_soft3!$C$102:$C$106)</f>
        <v>1.1561440986132876</v>
      </c>
      <c r="G5" s="11">
        <v>6.1512070000000003</v>
      </c>
      <c r="H5" s="11">
        <v>8.2943429999999996</v>
      </c>
    </row>
    <row r="6" spans="1:8" s="14" customFormat="1" x14ac:dyDescent="0.35">
      <c r="A6" s="12" t="s">
        <v>7</v>
      </c>
      <c r="B6" s="13">
        <v>25</v>
      </c>
      <c r="C6" s="11">
        <f>AVERAGE([1]mammal_niches_soft3!$B$115,[1]mammal_niches_soft3!$B$94:$B$101)</f>
        <v>-27.597259171111105</v>
      </c>
      <c r="D6" s="11">
        <f>STDEVA([1]mammal_niches_soft3!$B$115,[1]mammal_niches_soft3!$B$94:$B$101)</f>
        <v>0.95030873634476209</v>
      </c>
      <c r="E6" s="11">
        <f>AVERAGE([1]mammal_niches_soft3!$C$115,[1]mammal_niches_soft3!$C$94:$C$101)</f>
        <v>-8.2213986984444443</v>
      </c>
      <c r="F6" s="11">
        <f>STDEVA([1]mammal_niches_soft3!$C$115,[1]mammal_niches_soft3!$C$94:$C$101)</f>
        <v>0.62586154159023211</v>
      </c>
      <c r="G6" s="11">
        <v>2.7080489999999999</v>
      </c>
      <c r="H6" s="11">
        <v>1.867235</v>
      </c>
    </row>
    <row r="7" spans="1:8" s="14" customFormat="1" x14ac:dyDescent="0.35">
      <c r="A7" s="12" t="s">
        <v>8</v>
      </c>
      <c r="B7" s="13">
        <v>32</v>
      </c>
      <c r="C7" s="11">
        <f>AVERAGE([1]mammal_niches_soft3!$B$89:$B$93,[1]mammal_niches_soft3!$B$76:$B$77,[1]mammal_niches_soft3!$B$116)</f>
        <v>-26.380530213749999</v>
      </c>
      <c r="D7" s="11">
        <f>STDEVA([1]mammal_niches_soft3!$B$89:$B$93,[1]mammal_niches_soft3!$B$76:$B$77,[1]mammal_niches_soft3!$B$116)</f>
        <v>0.52240314825729006</v>
      </c>
      <c r="E7" s="11">
        <f>AVERAGE([1]mammal_niches_soft3!$C$89:$C$93,[1]mammal_niches_soft3!$C$76:$C$77,[1]mammal_niches_soft3!$C$116)</f>
        <v>-6.7156662336249999</v>
      </c>
      <c r="F7" s="11">
        <f>STDEVA([1]mammal_niches_soft3!$C$89:$C$93,[1]mammal_niches_soft3!$C$76:$C$77,[1]mammal_niches_soft3!$C$116)</f>
        <v>0.78832496477883951</v>
      </c>
      <c r="G7" s="11">
        <v>1.910155</v>
      </c>
      <c r="H7" s="11">
        <v>1.4967220000000001</v>
      </c>
    </row>
    <row r="8" spans="1:8" s="14" customFormat="1" x14ac:dyDescent="0.35">
      <c r="A8" s="12" t="s">
        <v>9</v>
      </c>
      <c r="B8" s="13">
        <v>7</v>
      </c>
      <c r="C8" s="11">
        <f>AVERAGE([1]mammal_niches_soft3!$B$70:$B$75)</f>
        <v>-25.616666666666671</v>
      </c>
      <c r="D8" s="11">
        <f>STDEVA([1]mammal_niches_soft3!$B$70:$B$75)</f>
        <v>0.76651592721003958</v>
      </c>
      <c r="E8" s="11">
        <f>AVERAGE([1]mammal_niches_soft3!$C$70:$C$75)</f>
        <v>-5.5283333333333333</v>
      </c>
      <c r="F8" s="11">
        <f>STDEVA([1]mammal_niches_soft3!$C$70:$C$75)</f>
        <v>1.876916798013877</v>
      </c>
      <c r="G8" s="11">
        <v>5.47105</v>
      </c>
      <c r="H8" s="11">
        <v>5.5211259999999998</v>
      </c>
    </row>
    <row r="9" spans="1:8" s="14" customFormat="1" x14ac:dyDescent="0.35">
      <c r="A9" s="12" t="s">
        <v>10</v>
      </c>
      <c r="B9" s="13">
        <v>17</v>
      </c>
      <c r="C9" s="11">
        <f>AVERAGE([1]mammal_niches_soft3!$B$78:$B$88)</f>
        <v>-25.512042574545454</v>
      </c>
      <c r="D9" s="11">
        <f>STDEVA([1]mammal_niches_soft3!$B$78:$B$88)</f>
        <v>1.0399220505413731</v>
      </c>
      <c r="E9" s="11">
        <f>AVERAGE([1]mammal_niches_soft3!$C$78:$C$88)</f>
        <v>-6.4670197338181827</v>
      </c>
      <c r="F9" s="11">
        <f>STDEVA([1]mammal_niches_soft3!$C$78:$C$88)</f>
        <v>0.95273967160287132</v>
      </c>
      <c r="G9" s="11">
        <v>6.4586059999999996</v>
      </c>
      <c r="H9" s="11">
        <v>3.3928569999999998</v>
      </c>
    </row>
    <row r="10" spans="1:8" s="14" customFormat="1" x14ac:dyDescent="0.35">
      <c r="A10" s="12" t="s">
        <v>11</v>
      </c>
      <c r="B10" s="13">
        <v>8</v>
      </c>
      <c r="C10" s="11">
        <f>AVERAGE([1]mammal_niches_soft3!$B$107:$B$114)</f>
        <v>-22.362958035000002</v>
      </c>
      <c r="D10" s="11">
        <f>STDEVA([1]mammal_niches_soft3!$B$107:$B$114)</f>
        <v>0.72325359325705074</v>
      </c>
      <c r="E10" s="11">
        <f>AVERAGE([1]mammal_niches_soft3!$C$107:$C$114)</f>
        <v>-6.2584856187500009</v>
      </c>
      <c r="F10" s="11">
        <f>STDEVA([1]mammal_niches_soft3!$C$107:$C$114)</f>
        <v>1.6160402623387067</v>
      </c>
      <c r="G10" s="11">
        <v>4.3968720000000001</v>
      </c>
      <c r="H10" s="11">
        <v>4.1230370000000001</v>
      </c>
    </row>
    <row r="11" spans="1:8" s="1" customFormat="1" x14ac:dyDescent="0.35">
      <c r="A11" s="18" t="s">
        <v>12</v>
      </c>
      <c r="B11" s="18"/>
      <c r="C11" s="18"/>
      <c r="D11" s="18"/>
      <c r="E11" s="18"/>
      <c r="F11" s="18"/>
      <c r="G11" s="18"/>
      <c r="H11" s="18"/>
    </row>
    <row r="12" spans="1:8" s="1" customFormat="1" x14ac:dyDescent="0.35">
      <c r="A12" s="2" t="s">
        <v>7</v>
      </c>
      <c r="B12" s="3">
        <v>12</v>
      </c>
      <c r="C12" s="4">
        <f>AVERAGE([1]mammal_niches_soft3!$B$37:$B$48)</f>
        <v>-26.775000000000002</v>
      </c>
      <c r="D12" s="4">
        <f>STDEVA([1]mammal_niches_soft3!$B$37:$B$48)</f>
        <v>0.69298432357974238</v>
      </c>
      <c r="E12" s="4">
        <f>AVERAGE([1]mammal_niches_soft3!$C$37:$C$48)</f>
        <v>-5.1499999999999995</v>
      </c>
      <c r="F12" s="4">
        <f>STDEVA([1]mammal_niches_soft3!$C$37:$C$48)</f>
        <v>1.2464495030430922</v>
      </c>
      <c r="G12" s="4">
        <v>5.6150000000000002</v>
      </c>
      <c r="H12" s="4">
        <v>2.6782870000000001</v>
      </c>
    </row>
    <row r="13" spans="1:8" s="1" customFormat="1" x14ac:dyDescent="0.35">
      <c r="A13" s="2" t="s">
        <v>8</v>
      </c>
      <c r="B13" s="3">
        <v>13</v>
      </c>
      <c r="C13" s="4">
        <f>AVERAGE([1]mammal_niches_soft3!$B$49:$B$61)</f>
        <v>-23.746153846153842</v>
      </c>
      <c r="D13" s="4">
        <f>STDEVA([1]mammal_niches_soft3!$B$49:$B$61)</f>
        <v>2.2340603485639421</v>
      </c>
      <c r="E13" s="4">
        <f>AVERAGE([1]mammal_niches_soft3!$C$49:$C$61)</f>
        <v>-7.1076923076923082</v>
      </c>
      <c r="F13" s="4">
        <f>STDEVA([1]mammal_niches_soft3!$C$49:$C$61)</f>
        <v>1.0919871324497785</v>
      </c>
      <c r="G13" s="4">
        <v>17.135000000000002</v>
      </c>
      <c r="H13" s="4">
        <v>7.738251</v>
      </c>
    </row>
    <row r="14" spans="1:8" s="1" customFormat="1" x14ac:dyDescent="0.35">
      <c r="A14" s="2" t="s">
        <v>10</v>
      </c>
      <c r="B14" s="3">
        <v>19</v>
      </c>
      <c r="C14" s="4">
        <f>AVERAGE([1]mammal_niches_soft3!$B$2:$B$20)</f>
        <v>-16.084210526315786</v>
      </c>
      <c r="D14" s="4">
        <f>STDEVA([1]mammal_niches_soft3!$B$2:$B$20)</f>
        <v>2.5419290920031554</v>
      </c>
      <c r="E14" s="4">
        <f>AVERAGE([1]mammal_niches_soft3!$C$2:$C$20)</f>
        <v>-4.0052631578947366</v>
      </c>
      <c r="F14" s="4">
        <f>STDEVA([1]mammal_niches_soft3!$C$2:$C$20)</f>
        <v>1.2505437413872433</v>
      </c>
      <c r="G14" s="4">
        <v>27.34</v>
      </c>
      <c r="H14" s="4">
        <v>10.398070000000001</v>
      </c>
    </row>
    <row r="15" spans="1:8" s="1" customFormat="1" x14ac:dyDescent="0.35">
      <c r="A15" s="2" t="s">
        <v>11</v>
      </c>
      <c r="B15" s="3">
        <v>8</v>
      </c>
      <c r="C15" s="4">
        <f>AVERAGE([1]mammal_niches_soft3!$B$62:$B$69)</f>
        <v>-22.425000000000001</v>
      </c>
      <c r="D15" s="4">
        <f>STDEVA([1]mammal_niches_soft3!$B$62:$B$69)</f>
        <v>1.3296078906418782</v>
      </c>
      <c r="E15" s="4">
        <f>AVERAGE([1]mammal_niches_soft3!$C$62:$C$69)</f>
        <v>-6.3874999999999993</v>
      </c>
      <c r="F15" s="4">
        <f>STDEVA([1]mammal_niches_soft3!$C$62:$C$69)</f>
        <v>1.4176817091898448</v>
      </c>
      <c r="G15" s="4">
        <v>6.46</v>
      </c>
      <c r="H15" s="4">
        <v>5.8440370000000001</v>
      </c>
    </row>
    <row r="16" spans="1:8" s="1" customFormat="1" x14ac:dyDescent="0.35">
      <c r="A16" s="2" t="s">
        <v>13</v>
      </c>
      <c r="B16" s="3">
        <v>16</v>
      </c>
      <c r="C16" s="4">
        <f>AVERAGE([1]mammal_niches_soft3!$B$21:$B$36)</f>
        <v>-13.831250000000002</v>
      </c>
      <c r="D16" s="4">
        <f>STDEVA([1]mammal_niches_soft3!$B$21:$B$36)</f>
        <v>2.2050604678027819</v>
      </c>
      <c r="E16" s="4">
        <f>AVERAGE([1]mammal_niches_soft3!$C$21:$C$36)</f>
        <v>-7.35</v>
      </c>
      <c r="F16" s="4">
        <f>STDEVA([1]mammal_niches_soft3!$C$21:$C$36)</f>
        <v>1.1325487480310428</v>
      </c>
      <c r="G16" s="4">
        <v>16.204999999999998</v>
      </c>
      <c r="H16" s="4">
        <v>7.8276450000000004</v>
      </c>
    </row>
    <row r="17" spans="1:8" s="1" customFormat="1" x14ac:dyDescent="0.35">
      <c r="A17" s="18" t="s">
        <v>14</v>
      </c>
      <c r="B17" s="18"/>
      <c r="C17" s="18"/>
      <c r="D17" s="18"/>
      <c r="E17" s="18"/>
      <c r="F17" s="18"/>
      <c r="G17" s="18"/>
      <c r="H17" s="18"/>
    </row>
    <row r="18" spans="1:8" s="1" customFormat="1" x14ac:dyDescent="0.35">
      <c r="A18" s="2" t="s">
        <v>6</v>
      </c>
      <c r="B18" s="3">
        <v>5</v>
      </c>
      <c r="C18" s="4">
        <f>AVERAGE([1]mammal_niches_soft3!$B$177:$B$181)</f>
        <v>-26.18</v>
      </c>
      <c r="D18" s="4">
        <f>STDEVA([1]mammal_niches_soft3!$B$177:$B$181)</f>
        <v>2.0079840636817807</v>
      </c>
      <c r="E18" s="4">
        <f>AVERAGE([1]mammal_niches_soft3!$C$177:$C$181)</f>
        <v>-2.2200000000000002</v>
      </c>
      <c r="F18" s="4">
        <f>STDEVA([1]mammal_niches_soft3!$C$177:$C$181)</f>
        <v>0.54954526656136227</v>
      </c>
      <c r="G18" s="4">
        <v>2.86</v>
      </c>
      <c r="H18" s="4">
        <v>4.2260200000000001</v>
      </c>
    </row>
    <row r="19" spans="1:8" s="1" customFormat="1" x14ac:dyDescent="0.35">
      <c r="A19" s="2" t="s">
        <v>15</v>
      </c>
      <c r="B19" s="3">
        <v>4</v>
      </c>
      <c r="C19" s="4">
        <f>AVERAGE([1]mammal_niches_soft3!$B$173:$B$176)</f>
        <v>-25.824999999999999</v>
      </c>
      <c r="D19" s="4">
        <f>STDEVA([1]mammal_niches_soft3!$B$173:$B$176)</f>
        <v>0.90323492698928121</v>
      </c>
      <c r="E19" s="4">
        <f>AVERAGE([1]mammal_niches_soft3!$C$173:$C$176)</f>
        <v>-5.4749999999999996</v>
      </c>
      <c r="F19" s="4">
        <f>STDEVA([1]mammal_niches_soft3!$C$173:$C$176)</f>
        <v>1.0078855755160592</v>
      </c>
      <c r="G19" s="4">
        <v>1.29</v>
      </c>
      <c r="H19" s="4">
        <v>2.5366050000000002</v>
      </c>
    </row>
    <row r="20" spans="1:8" s="1" customFormat="1" x14ac:dyDescent="0.35">
      <c r="A20" s="2" t="s">
        <v>16</v>
      </c>
      <c r="B20" s="3">
        <v>5</v>
      </c>
      <c r="C20" s="4">
        <f>AVERAGE([1]mammal_niches_soft3!$B$215:$B$219)</f>
        <v>-23.32</v>
      </c>
      <c r="D20" s="4">
        <f>STDEVA([1]mammal_niches_soft3!$B$215:$B$219)</f>
        <v>0.54037024344425155</v>
      </c>
      <c r="E20" s="4">
        <f>AVERAGE([1]mammal_niches_soft3!$C$215:$C$219)</f>
        <v>-2.82</v>
      </c>
      <c r="F20" s="4">
        <f>STDEVA([1]mammal_niches_soft3!$C$215:$C$219)</f>
        <v>1.4202112518917744</v>
      </c>
      <c r="G20" s="4">
        <v>2.2549999999999999</v>
      </c>
      <c r="H20" s="4">
        <v>3.1294599999999999</v>
      </c>
    </row>
    <row r="21" spans="1:8" s="1" customFormat="1" x14ac:dyDescent="0.35">
      <c r="A21" s="2" t="s">
        <v>10</v>
      </c>
      <c r="B21" s="3">
        <v>5</v>
      </c>
      <c r="C21" s="4">
        <f>AVERAGE([1]mammal_niches_soft3!$B$210:$B$214)</f>
        <v>-25.839999999999996</v>
      </c>
      <c r="D21" s="4">
        <f>STDEVA([1]mammal_niches_soft3!$B$210:$B$214)</f>
        <v>0.4219004621945795</v>
      </c>
      <c r="E21" s="4">
        <f>AVERAGE([1]mammal_niches_soft3!$C$210:$C$214)</f>
        <v>-2.7199999999999998</v>
      </c>
      <c r="F21" s="4">
        <f>STDEVA([1]mammal_niches_soft3!$C$210:$C$214)</f>
        <v>3.1657542545181867</v>
      </c>
      <c r="G21" s="4">
        <v>3.7549999999999999</v>
      </c>
      <c r="H21" s="4">
        <v>4.7215369999999997</v>
      </c>
    </row>
    <row r="22" spans="1:8" s="1" customFormat="1" x14ac:dyDescent="0.35">
      <c r="A22" s="2" t="s">
        <v>11</v>
      </c>
      <c r="B22" s="3">
        <v>15</v>
      </c>
      <c r="C22" s="4">
        <f>AVERAGE([1]mammal_niches_soft3!$B$182:$B$196)</f>
        <v>-23.06</v>
      </c>
      <c r="D22" s="4">
        <f>STDEVA([1]mammal_niches_soft3!$B$182:$B$196)</f>
        <v>1.0574902903978429</v>
      </c>
      <c r="E22" s="4">
        <f>AVERAGE([1]mammal_niches_soft3!$C$182:$C$196)</f>
        <v>-6.5133333333333328</v>
      </c>
      <c r="F22" s="4">
        <f>STDEVA([1]mammal_niches_soft3!$C$182:$C$196)</f>
        <v>1.7352919337212718</v>
      </c>
      <c r="G22" s="4">
        <v>11.775</v>
      </c>
      <c r="H22" s="4">
        <v>6.2069369999999999</v>
      </c>
    </row>
    <row r="23" spans="1:8" s="1" customFormat="1" x14ac:dyDescent="0.35">
      <c r="A23" s="5" t="s">
        <v>17</v>
      </c>
      <c r="B23" s="3">
        <v>5</v>
      </c>
      <c r="C23" s="4">
        <f>AVERAGE([1]mammal_niches_soft3!$B$168:$B$172)</f>
        <v>-24.380000000000003</v>
      </c>
      <c r="D23" s="4">
        <f>STDEVA([1]mammal_niches_soft3!$B$168:$B$172)</f>
        <v>0.5718391382198319</v>
      </c>
      <c r="E23" s="4">
        <f>AVERAGE([1]mammal_niches_soft3!$C$168:$C$172)</f>
        <v>-2.6399999999999997</v>
      </c>
      <c r="F23" s="4">
        <f>STDEVA([1]mammal_niches_soft3!$C$168:$C$172)</f>
        <v>1.9844394674567427</v>
      </c>
      <c r="G23" s="6">
        <v>1.62</v>
      </c>
      <c r="H23" s="6">
        <v>1.8921330000000001</v>
      </c>
    </row>
    <row r="24" spans="1:8" s="1" customFormat="1" x14ac:dyDescent="0.35">
      <c r="A24" s="2" t="s">
        <v>18</v>
      </c>
      <c r="B24" s="3">
        <v>4</v>
      </c>
      <c r="C24" s="4">
        <f>AVERAGE([1]mammal_niches_soft3!$B$197:$B$200)</f>
        <v>-25.5</v>
      </c>
      <c r="D24" s="4">
        <f>STDEVA([1]mammal_niches_soft3!$B$197:$B$200)</f>
        <v>1.7663521732655698</v>
      </c>
      <c r="E24" s="4">
        <f>AVERAGE([1]mammal_niches_soft3!$C$197:$C$200)</f>
        <v>-6.4249999999999998</v>
      </c>
      <c r="F24" s="4">
        <f>STDEVA([1]mammal_niches_soft3!$C$197:$C$200)</f>
        <v>0.73200637519992529</v>
      </c>
      <c r="G24" s="4">
        <v>2.96</v>
      </c>
      <c r="H24" s="4">
        <v>5.5068900000000003</v>
      </c>
    </row>
    <row r="25" spans="1:8" s="1" customFormat="1" x14ac:dyDescent="0.35">
      <c r="A25" s="2" t="s">
        <v>19</v>
      </c>
      <c r="B25" s="3">
        <v>9</v>
      </c>
      <c r="C25" s="4">
        <f>AVERAGE([1]mammal_niches_soft3!$B$201:$B$209)</f>
        <v>-25.299999999999997</v>
      </c>
      <c r="D25" s="4">
        <f>STDEVA([1]mammal_niches_soft3!$B$201:$B$209)</f>
        <v>0.77136243102707591</v>
      </c>
      <c r="E25" s="4">
        <f>AVERAGE([1]mammal_niches_soft3!$C$201:$C$209)</f>
        <v>-4.2111111111111112</v>
      </c>
      <c r="F25" s="4">
        <f>STDEVA([1]mammal_niches_soft3!$C$201:$C$209)</f>
        <v>3.0925088700133285</v>
      </c>
      <c r="G25" s="4">
        <v>12.21</v>
      </c>
      <c r="H25" s="4">
        <v>8.3339239999999997</v>
      </c>
    </row>
    <row r="26" spans="1:8" s="1" customFormat="1" x14ac:dyDescent="0.35">
      <c r="A26" s="18" t="s">
        <v>20</v>
      </c>
      <c r="B26" s="18"/>
      <c r="C26" s="18"/>
      <c r="D26" s="18"/>
      <c r="E26" s="18"/>
      <c r="F26" s="18"/>
      <c r="G26" s="18"/>
      <c r="H26" s="18"/>
    </row>
    <row r="27" spans="1:8" s="1" customFormat="1" x14ac:dyDescent="0.35">
      <c r="A27" s="2" t="s">
        <v>6</v>
      </c>
      <c r="B27" s="3">
        <v>4</v>
      </c>
      <c r="C27" s="4">
        <f>AVERAGE([1]mammal_niches_soft3!$B$132:$B$135)</f>
        <v>-26.125</v>
      </c>
      <c r="D27" s="4">
        <f>STDEVA([1]mammal_niches_soft3!$B$132:$B$135)</f>
        <v>1.6580611166861938</v>
      </c>
      <c r="E27" s="4">
        <f>AVERAGE([1]mammal_niches_soft3!$C$132:$C$135)</f>
        <v>-2.4999999999999994E-2</v>
      </c>
      <c r="F27" s="4">
        <f>STDEVA([1]mammal_niches_soft3!$C$132:$C$135)</f>
        <v>0.93585967609109721</v>
      </c>
      <c r="G27" s="4">
        <v>1.21</v>
      </c>
      <c r="H27" s="4">
        <v>2.4213969999999998</v>
      </c>
    </row>
    <row r="28" spans="1:8" s="1" customFormat="1" x14ac:dyDescent="0.35">
      <c r="A28" s="2" t="s">
        <v>7</v>
      </c>
      <c r="B28" s="3">
        <v>5</v>
      </c>
      <c r="C28" s="4">
        <f>AVERAGE([1]mammal_niches_soft3!$B$122:$B$126)</f>
        <v>-25.520000000000003</v>
      </c>
      <c r="D28" s="4">
        <f>STDEVA([1]mammal_niches_soft3!$B$122:$B$126)</f>
        <v>1.8143869488066764</v>
      </c>
      <c r="E28" s="4">
        <f>AVERAGE([1]mammal_niches_soft3!$C$122:$C$126)</f>
        <v>-3.5599999999999996</v>
      </c>
      <c r="F28" s="4">
        <f>STDEVA([1]mammal_niches_soft3!$C$122:$C$126)</f>
        <v>0.43931765272978157</v>
      </c>
      <c r="G28" s="4">
        <v>1.895</v>
      </c>
      <c r="H28" s="4">
        <v>2.5624820000000001</v>
      </c>
    </row>
    <row r="29" spans="1:8" s="1" customFormat="1" x14ac:dyDescent="0.35">
      <c r="A29" s="2" t="s">
        <v>15</v>
      </c>
      <c r="B29" s="3">
        <v>5</v>
      </c>
      <c r="C29" s="4">
        <f>AVERAGE([1]mammal_niches_soft3!$B$127:$B$131)</f>
        <v>-25.619999999999997</v>
      </c>
      <c r="D29" s="4">
        <f>STDEVA([1]mammal_niches_soft3!$B$127:$B$131)</f>
        <v>1.0305338422390602</v>
      </c>
      <c r="E29" s="4">
        <f>AVERAGE([1]mammal_niches_soft3!$C$127:$C$131)</f>
        <v>-4.88</v>
      </c>
      <c r="F29" s="4">
        <f>STDEVA([1]mammal_niches_soft3!$C$127:$C$131)</f>
        <v>2.4752777621915505</v>
      </c>
      <c r="G29" s="4">
        <v>9.15</v>
      </c>
      <c r="H29" s="4">
        <v>10.68403</v>
      </c>
    </row>
    <row r="30" spans="1:8" s="1" customFormat="1" x14ac:dyDescent="0.35">
      <c r="A30" s="2" t="s">
        <v>16</v>
      </c>
      <c r="B30" s="3">
        <v>5</v>
      </c>
      <c r="C30" s="4">
        <f>AVERAGE([1]mammal_niches_soft3!$B$163:$B$167)</f>
        <v>-21.04</v>
      </c>
      <c r="D30" s="4">
        <f>STDEVA([1]mammal_niches_soft3!$B$163:$B$167)</f>
        <v>1.0990905331227272</v>
      </c>
      <c r="E30" s="4">
        <f>AVERAGE([1]mammal_niches_soft3!$C$163:$C$167)</f>
        <v>-2</v>
      </c>
      <c r="F30" s="4">
        <f>STDEVA([1]mammal_niches_soft3!$C$163:$C$167)</f>
        <v>1.0148891565092217</v>
      </c>
      <c r="G30" s="4">
        <v>3.76</v>
      </c>
      <c r="H30" s="4">
        <v>4.1819439999999997</v>
      </c>
    </row>
    <row r="31" spans="1:8" s="1" customFormat="1" x14ac:dyDescent="0.35">
      <c r="A31" s="2" t="s">
        <v>10</v>
      </c>
      <c r="B31" s="3">
        <v>15</v>
      </c>
      <c r="C31" s="4">
        <f>AVERAGE([1]mammal_niches_soft3!$B$148:$B$162)</f>
        <v>-25.066666666666666</v>
      </c>
      <c r="D31" s="4">
        <f>STDEVA([1]mammal_niches_soft3!$B$148:$B$162)</f>
        <v>0.90448617352353078</v>
      </c>
      <c r="E31" s="4">
        <f>AVERAGE([1]mammal_niches_soft3!$C$148:$C$162)</f>
        <v>-2.8066666666666666</v>
      </c>
      <c r="F31" s="4">
        <f>STDEVA([1]mammal_niches_soft3!$C$148:$C$162)</f>
        <v>2.9900947588106082</v>
      </c>
      <c r="G31" s="4">
        <v>18.445</v>
      </c>
      <c r="H31" s="4">
        <v>8.5908289999999994</v>
      </c>
    </row>
    <row r="32" spans="1:8" s="1" customFormat="1" x14ac:dyDescent="0.35">
      <c r="A32" s="2" t="s">
        <v>11</v>
      </c>
      <c r="B32" s="3">
        <v>7</v>
      </c>
      <c r="C32" s="4">
        <f>AVERAGE([1]mammal_niches_soft3!$B$136:$B$142)</f>
        <v>-22.428571428571427</v>
      </c>
      <c r="D32" s="4">
        <f>STDEVA([1]mammal_niches_soft3!$B$136:$B$142)</f>
        <v>0.60749289629395553</v>
      </c>
      <c r="E32" s="4">
        <f>AVERAGE([1]mammal_niches_soft3!$C$136:$C$142)</f>
        <v>-3.1142857142857139</v>
      </c>
      <c r="F32" s="4">
        <f>STDEVA([1]mammal_niches_soft3!$C$136:$C$142)</f>
        <v>3.0883806821852846</v>
      </c>
      <c r="G32" s="4">
        <v>8.0950000000000006</v>
      </c>
      <c r="H32" s="4">
        <v>6.8124570000000002</v>
      </c>
    </row>
    <row r="33" spans="1:8" s="1" customFormat="1" x14ac:dyDescent="0.35">
      <c r="A33" s="2" t="s">
        <v>19</v>
      </c>
      <c r="B33" s="3">
        <v>5</v>
      </c>
      <c r="C33" s="4">
        <f>AVERAGE([1]mammal_niches_soft3!$B$143:$B$147)</f>
        <v>-24.459999999999997</v>
      </c>
      <c r="D33" s="4">
        <f>STDEVA([1]mammal_niches_soft3!$B$143:$B$147)</f>
        <v>0.75696763471102235</v>
      </c>
      <c r="E33" s="4">
        <f>AVERAGE([1]mammal_niches_soft3!$C$143:$C$147)</f>
        <v>-2.56</v>
      </c>
      <c r="F33" s="4">
        <f>STDEVA([1]mammal_niches_soft3!$C$143:$C$147)</f>
        <v>0.76354436675284076</v>
      </c>
      <c r="G33" s="4">
        <v>1.85</v>
      </c>
      <c r="H33" s="4">
        <v>2.4181879999999998</v>
      </c>
    </row>
    <row r="34" spans="1:8" s="1" customFormat="1" x14ac:dyDescent="0.35">
      <c r="A34" s="18" t="s">
        <v>21</v>
      </c>
      <c r="B34" s="18"/>
      <c r="C34" s="18"/>
      <c r="D34" s="18"/>
      <c r="E34" s="18"/>
      <c r="F34" s="18"/>
      <c r="G34" s="18"/>
      <c r="H34" s="18"/>
    </row>
    <row r="35" spans="1:8" x14ac:dyDescent="0.35">
      <c r="A35" s="5" t="s">
        <v>22</v>
      </c>
      <c r="B35" s="3">
        <v>36</v>
      </c>
      <c r="C35" s="4">
        <f>AVERAGE([2]niche.hominoid!$A$83:$A$94,[2]niche.hominoid!$A$2:$A$25)</f>
        <v>-26.707539003333338</v>
      </c>
      <c r="D35" s="4">
        <f>STDEVA([2]niche.hominoid!$A$83:$A$94,[2]niche.hominoid!$A$2:$A$25)</f>
        <v>1.2066877593024936</v>
      </c>
      <c r="E35" s="4">
        <f>AVERAGE([2]niche.hominoid!$B$83:$B$94,[2]niche.hominoid!$B$2:$B$25)</f>
        <v>-6.5494444444444442</v>
      </c>
      <c r="F35" s="4">
        <f>STDEVA([2]niche.hominoid!$B$83:$B$94,[2]niche.hominoid!$B$2:$B$25)</f>
        <v>1.5079900424916473</v>
      </c>
      <c r="G35" s="6">
        <v>24.162050000000001</v>
      </c>
      <c r="H35" s="6">
        <v>5.8509890000000002</v>
      </c>
    </row>
    <row r="36" spans="1:8" x14ac:dyDescent="0.35">
      <c r="A36" s="8" t="s">
        <v>23</v>
      </c>
      <c r="B36" s="3">
        <v>10</v>
      </c>
      <c r="C36" s="9">
        <f>AVERAGE([2]niche.hominoid!$A$29:$A$38)</f>
        <v>-25.605</v>
      </c>
      <c r="D36" s="9">
        <f>STDEVA([2]niche.hominoid!$A$29:$A$38)</f>
        <v>0.77409804145067873</v>
      </c>
      <c r="E36" s="9">
        <f>AVERAGE([2]niche.hominoid!$B$29:$B$38)</f>
        <v>-4.6675734746000002</v>
      </c>
      <c r="F36" s="9">
        <f>STDEVA([2]niche.hominoid!$B$29:$B$38)</f>
        <v>1.1004695942993834</v>
      </c>
      <c r="G36" s="6">
        <v>5.0956999999999999</v>
      </c>
      <c r="H36" s="6">
        <v>2.9656310000000001</v>
      </c>
    </row>
    <row r="37" spans="1:8" x14ac:dyDescent="0.35">
      <c r="A37" s="8" t="s">
        <v>24</v>
      </c>
      <c r="B37" s="3">
        <v>24</v>
      </c>
      <c r="C37" s="9">
        <f>AVERAGE([2]niche.hominoid!$A$44:$A$67)</f>
        <v>-26.183749999999993</v>
      </c>
      <c r="D37" s="9">
        <f>STDEVA([2]niche.hominoid!$A$44:$A$67)</f>
        <v>0.98478782751280536</v>
      </c>
      <c r="E37" s="9">
        <f>AVERAGE([2]niche.hominoid!$B$44:$B$67)</f>
        <v>-8.2897191863333326</v>
      </c>
      <c r="F37" s="9">
        <f>STDEVA([2]niche.hominoid!$B$44:$B$67)</f>
        <v>1.8459306243262947</v>
      </c>
      <c r="G37" s="6">
        <v>16.603449999999999</v>
      </c>
      <c r="H37" s="6">
        <v>5.383419</v>
      </c>
    </row>
    <row r="38" spans="1:8" x14ac:dyDescent="0.35">
      <c r="A38" s="5" t="s">
        <v>25</v>
      </c>
      <c r="B38" s="3">
        <v>1</v>
      </c>
      <c r="C38" s="9">
        <f>AVERAGE([2]niche.hominoid!$A$68:$A$77)</f>
        <v>-23.39</v>
      </c>
      <c r="D38" s="9">
        <f>STDEVA([2]niche.hominoid!$A$68:$A$77)</f>
        <v>0.26436506745197846</v>
      </c>
      <c r="E38" s="9">
        <f>AVERAGE([2]niche.hominoid!$B$68:$B$77)</f>
        <v>-3.85</v>
      </c>
      <c r="F38" s="9">
        <f>STDEVA([2]niche.hominoid!$B$68:$B$77)</f>
        <v>1.1881357947081082</v>
      </c>
      <c r="G38" s="6">
        <v>1.325</v>
      </c>
      <c r="H38" s="6">
        <v>0.76645969999999997</v>
      </c>
    </row>
  </sheetData>
  <mergeCells count="11">
    <mergeCell ref="A4:H4"/>
    <mergeCell ref="A11:H11"/>
    <mergeCell ref="A17:H17"/>
    <mergeCell ref="A26:H26"/>
    <mergeCell ref="A34:H34"/>
    <mergeCell ref="H2:H3"/>
    <mergeCell ref="A2:A3"/>
    <mergeCell ref="B2:B3"/>
    <mergeCell ref="C2:D2"/>
    <mergeCell ref="E2:F2"/>
    <mergeCell ref="G2:G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>UP SF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binger Sophie</dc:creator>
  <cp:lastModifiedBy>Habinger Sophie</cp:lastModifiedBy>
  <dcterms:created xsi:type="dcterms:W3CDTF">2021-11-10T14:09:41Z</dcterms:created>
  <dcterms:modified xsi:type="dcterms:W3CDTF">2022-05-06T09:37:03Z</dcterms:modified>
</cp:coreProperties>
</file>